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9A File" sheetId="1" state="visible" r:id="rId2"/>
    <sheet name="S9B File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" uniqueCount="184">
  <si>
    <r>
      <rPr>
        <b val="true"/>
        <sz val="14"/>
        <color rgb="FF000000"/>
        <rFont val="Calibri"/>
        <family val="2"/>
      </rPr>
      <t xml:space="preserve">S9A File.   </t>
    </r>
    <r>
      <rPr>
        <sz val="14"/>
        <color rgb="FF000000"/>
        <rFont val="Calibri"/>
        <family val="2"/>
      </rPr>
      <t xml:space="preserve">Fold expression change in L-type Lectin Receptor Kinases (L-LRK) during biotic stress. Two folds or more  up regulated and down regulated genes are shown in pink and green colour cells, respectively.</t>
    </r>
  </si>
  <si>
    <t xml:space="preserve">Pst</t>
  </si>
  <si>
    <t xml:space="preserve">Bgt</t>
  </si>
  <si>
    <t xml:space="preserve">L-LRK5.1</t>
  </si>
  <si>
    <t xml:space="preserve">L-LRK31.1</t>
  </si>
  <si>
    <t xml:space="preserve">L-LRK31.2</t>
  </si>
  <si>
    <t xml:space="preserve">L-LRK5.2</t>
  </si>
  <si>
    <t xml:space="preserve">L-LRK20</t>
  </si>
  <si>
    <t xml:space="preserve">L-LRK13.1</t>
  </si>
  <si>
    <t xml:space="preserve">L-LRK42.1</t>
  </si>
  <si>
    <t xml:space="preserve">L-LRK42.2</t>
  </si>
  <si>
    <t xml:space="preserve">L-LRK45</t>
  </si>
  <si>
    <t xml:space="preserve">L-LRK9.1</t>
  </si>
  <si>
    <t xml:space="preserve">L-LRK46</t>
  </si>
  <si>
    <t xml:space="preserve">L-LRK33.1</t>
  </si>
  <si>
    <t xml:space="preserve">L-LRK36.1</t>
  </si>
  <si>
    <t xml:space="preserve">L-LRK43.1</t>
  </si>
  <si>
    <t xml:space="preserve">L-LRK26.1</t>
  </si>
  <si>
    <t xml:space="preserve">L-LRK38.1</t>
  </si>
  <si>
    <t xml:space="preserve">L-LRK23</t>
  </si>
  <si>
    <t xml:space="preserve">L-LRK22.1</t>
  </si>
  <si>
    <t xml:space="preserve">L-LRK26.2</t>
  </si>
  <si>
    <t xml:space="preserve">L-LRK15.1</t>
  </si>
  <si>
    <t xml:space="preserve">L-LRK15.2</t>
  </si>
  <si>
    <t xml:space="preserve">L-LRK43.2</t>
  </si>
  <si>
    <t xml:space="preserve">L-LRK33.2</t>
  </si>
  <si>
    <t xml:space="preserve">L-LRK11.3</t>
  </si>
  <si>
    <t xml:space="preserve">L-LRK36.2</t>
  </si>
  <si>
    <t xml:space="preserve">L-LRK22.2</t>
  </si>
  <si>
    <t xml:space="preserve">L-LRK38.2</t>
  </si>
  <si>
    <t xml:space="preserve">L-LRK42.3</t>
  </si>
  <si>
    <t xml:space="preserve">L-LRK37.1</t>
  </si>
  <si>
    <t xml:space="preserve">L-LRK12</t>
  </si>
  <si>
    <t xml:space="preserve">L-LRK1.1</t>
  </si>
  <si>
    <t xml:space="preserve">L-LRK25</t>
  </si>
  <si>
    <t xml:space="preserve">L-LRK37.2</t>
  </si>
  <si>
    <t xml:space="preserve">L-LRK1.2</t>
  </si>
  <si>
    <t xml:space="preserve">L-LRK4.1</t>
  </si>
  <si>
    <t xml:space="preserve">L-LRK19</t>
  </si>
  <si>
    <t xml:space="preserve">L-LRK4.2</t>
  </si>
  <si>
    <t xml:space="preserve">L-LRK4.3</t>
  </si>
  <si>
    <t xml:space="preserve">L-LRK35.1</t>
  </si>
  <si>
    <t xml:space="preserve">L-LRK41</t>
  </si>
  <si>
    <t xml:space="preserve">L-LRK17</t>
  </si>
  <si>
    <t xml:space="preserve">L-LRK48</t>
  </si>
  <si>
    <t xml:space="preserve">L-LRK14.1</t>
  </si>
  <si>
    <t xml:space="preserve">L-LRK3.1</t>
  </si>
  <si>
    <t xml:space="preserve">L-LRK32</t>
  </si>
  <si>
    <t xml:space="preserve">L-LRK35.2</t>
  </si>
  <si>
    <t xml:space="preserve">L-LRK3.2</t>
  </si>
  <si>
    <t xml:space="preserve">L-LRK14.2</t>
  </si>
  <si>
    <t xml:space="preserve">L-LRK35.3</t>
  </si>
  <si>
    <t xml:space="preserve">L-LRK35.4</t>
  </si>
  <si>
    <t xml:space="preserve">L-LRK35.5</t>
  </si>
  <si>
    <t xml:space="preserve">L-LRK24</t>
  </si>
  <si>
    <t xml:space="preserve">L-LRK35.6</t>
  </si>
  <si>
    <t xml:space="preserve">L-LRK18</t>
  </si>
  <si>
    <t xml:space="preserve">L-LRK34</t>
  </si>
  <si>
    <t xml:space="preserve">L-LRK29</t>
  </si>
  <si>
    <t xml:space="preserve">L-LRK13.2</t>
  </si>
  <si>
    <t xml:space="preserve">L-LRK6</t>
  </si>
  <si>
    <t xml:space="preserve">L-LRK16</t>
  </si>
  <si>
    <t xml:space="preserve">L-LRK52</t>
  </si>
  <si>
    <r>
      <rPr>
        <b val="true"/>
        <sz val="14"/>
        <color rgb="FF000000"/>
        <rFont val="Calibri"/>
        <family val="2"/>
      </rPr>
      <t xml:space="preserve">S9B File</t>
    </r>
    <r>
      <rPr>
        <sz val="14"/>
        <color rgb="FF000000"/>
        <rFont val="Calibri"/>
        <family val="2"/>
      </rPr>
      <t xml:space="preserve">.   Fold expression change in B-type Lectin Receptor Kinases (B-LRK) during biotic stress. Two folds or more  up regulated and down regulated genes are shown in pink and green colour cells, respectively.</t>
    </r>
  </si>
  <si>
    <t xml:space="preserve">B-LRK36.1</t>
  </si>
  <si>
    <t xml:space="preserve">B-LRK36.3</t>
  </si>
  <si>
    <t xml:space="preserve">B-LRK85</t>
  </si>
  <si>
    <t xml:space="preserve">B-LRK17.1</t>
  </si>
  <si>
    <t xml:space="preserve">B-LRK36.4</t>
  </si>
  <si>
    <t xml:space="preserve">B-LRK36.5</t>
  </si>
  <si>
    <t xml:space="preserve">B-LRK61</t>
  </si>
  <si>
    <t xml:space="preserve">B-LRK17.2</t>
  </si>
  <si>
    <t xml:space="preserve">B-LRK36.7</t>
  </si>
  <si>
    <t xml:space="preserve">B-LRK31.2</t>
  </si>
  <si>
    <t xml:space="preserve">B-LRK36.8</t>
  </si>
  <si>
    <t xml:space="preserve">B-LRK36.9</t>
  </si>
  <si>
    <t xml:space="preserve">B-LRK36.10</t>
  </si>
  <si>
    <t xml:space="preserve">B-LRK80</t>
  </si>
  <si>
    <t xml:space="preserve">B-LRK1.1</t>
  </si>
  <si>
    <t xml:space="preserve">B-LRK58</t>
  </si>
  <si>
    <t xml:space="preserve">B-LRK67</t>
  </si>
  <si>
    <t xml:space="preserve">B-LRK36.11</t>
  </si>
  <si>
    <t xml:space="preserve">B-LRK33.1</t>
  </si>
  <si>
    <t xml:space="preserve">B-LRK6.1</t>
  </si>
  <si>
    <t xml:space="preserve">B-LRK18.1</t>
  </si>
  <si>
    <t xml:space="preserve">B-LRK1.2</t>
  </si>
  <si>
    <t xml:space="preserve">B-LRK40.1</t>
  </si>
  <si>
    <t xml:space="preserve">B-LRK74.1</t>
  </si>
  <si>
    <t xml:space="preserve">B-LRK1.3</t>
  </si>
  <si>
    <t xml:space="preserve">B-LRK7</t>
  </si>
  <si>
    <t xml:space="preserve">B-LRK20</t>
  </si>
  <si>
    <t xml:space="preserve">B-LRK18.2</t>
  </si>
  <si>
    <t xml:space="preserve">B-LRK36.12</t>
  </si>
  <si>
    <t xml:space="preserve">B-LRK40.2</t>
  </si>
  <si>
    <t xml:space="preserve">B-LRK33.2</t>
  </si>
  <si>
    <t xml:space="preserve">B-LRK36.13</t>
  </si>
  <si>
    <t xml:space="preserve">B-LRK16</t>
  </si>
  <si>
    <t xml:space="preserve">B-LRK41</t>
  </si>
  <si>
    <t xml:space="preserve">B-LRK6.2</t>
  </si>
  <si>
    <t xml:space="preserve">B-LRK24</t>
  </si>
  <si>
    <t xml:space="preserve">B-LRK36.14</t>
  </si>
  <si>
    <t xml:space="preserve">B-LRK14.1</t>
  </si>
  <si>
    <t xml:space="preserve">B-LRK14.2</t>
  </si>
  <si>
    <t xml:space="preserve">B-LRK74.2</t>
  </si>
  <si>
    <t xml:space="preserve">B-LRK34</t>
  </si>
  <si>
    <t xml:space="preserve">B-LRK36.15</t>
  </si>
  <si>
    <t xml:space="preserve">B-LRK73.1</t>
  </si>
  <si>
    <t xml:space="preserve">B-LRK36.16</t>
  </si>
  <si>
    <t xml:space="preserve">B-LRK33.3</t>
  </si>
  <si>
    <t xml:space="preserve">B-LRK1.4</t>
  </si>
  <si>
    <t xml:space="preserve">B-LRK53.2</t>
  </si>
  <si>
    <t xml:space="preserve">B-LRK3.2</t>
  </si>
  <si>
    <t xml:space="preserve">B-LRK36.17</t>
  </si>
  <si>
    <t xml:space="preserve">B-LRK3.3</t>
  </si>
  <si>
    <t xml:space="preserve">B-LRK5.1</t>
  </si>
  <si>
    <t xml:space="preserve">B-LRK36.18</t>
  </si>
  <si>
    <t xml:space="preserve">B-LRK21.1</t>
  </si>
  <si>
    <t xml:space="preserve">B-LRK57.1</t>
  </si>
  <si>
    <t xml:space="preserve">B-LRK63.1</t>
  </si>
  <si>
    <t xml:space="preserve">B-LRK86</t>
  </si>
  <si>
    <t xml:space="preserve">B-LRK63.2</t>
  </si>
  <si>
    <t xml:space="preserve">B-LRK46</t>
  </si>
  <si>
    <t xml:space="preserve">B-LRK5.2</t>
  </si>
  <si>
    <t xml:space="preserve">B-LRK51</t>
  </si>
  <si>
    <t xml:space="preserve">B-LRK57.2</t>
  </si>
  <si>
    <t xml:space="preserve">B-LRK66.2</t>
  </si>
  <si>
    <t xml:space="preserve">B-LRK76</t>
  </si>
  <si>
    <t xml:space="preserve">B-LRK38</t>
  </si>
  <si>
    <t xml:space="preserve">B-LRK83</t>
  </si>
  <si>
    <t xml:space="preserve">B-LRK21.2</t>
  </si>
  <si>
    <t xml:space="preserve">B-LRK36.19</t>
  </si>
  <si>
    <t xml:space="preserve">B-LRK45.1</t>
  </si>
  <si>
    <t xml:space="preserve">B-LRK50.1</t>
  </si>
  <si>
    <t xml:space="preserve">B-LRK88</t>
  </si>
  <si>
    <t xml:space="preserve">B-LRK89</t>
  </si>
  <si>
    <t xml:space="preserve">B-LRK13.1</t>
  </si>
  <si>
    <t xml:space="preserve">B-LRK36.20</t>
  </si>
  <si>
    <t xml:space="preserve">B-LRK47</t>
  </si>
  <si>
    <t xml:space="preserve">B-LRK45.2</t>
  </si>
  <si>
    <t xml:space="preserve">B-LRK82.1</t>
  </si>
  <si>
    <t xml:space="preserve">B-LRK19</t>
  </si>
  <si>
    <t xml:space="preserve">B-LRK45.3</t>
  </si>
  <si>
    <t xml:space="preserve">B-LRK13.2</t>
  </si>
  <si>
    <t xml:space="preserve">B-LRK82.2</t>
  </si>
  <si>
    <t xml:space="preserve">B-LRK36.21</t>
  </si>
  <si>
    <t xml:space="preserve">B-LRK81</t>
  </si>
  <si>
    <t xml:space="preserve">B-LRK9</t>
  </si>
  <si>
    <t xml:space="preserve">B-LRK21.3</t>
  </si>
  <si>
    <t xml:space="preserve">B-LRK23</t>
  </si>
  <si>
    <t xml:space="preserve">B-LRK10.2</t>
  </si>
  <si>
    <t xml:space="preserve">B-LRK50.2</t>
  </si>
  <si>
    <t xml:space="preserve">B-LRK90</t>
  </si>
  <si>
    <t xml:space="preserve">B-LRK36.23</t>
  </si>
  <si>
    <t xml:space="preserve">B-LRK29</t>
  </si>
  <si>
    <t xml:space="preserve">B-LRK10.3</t>
  </si>
  <si>
    <t xml:space="preserve">B-LRK50.3</t>
  </si>
  <si>
    <t xml:space="preserve">B-LRK36.24</t>
  </si>
  <si>
    <t xml:space="preserve">B-LRK50.4</t>
  </si>
  <si>
    <t xml:space="preserve">B-LRK21.4</t>
  </si>
  <si>
    <t xml:space="preserve">B-LRK60.1</t>
  </si>
  <si>
    <t xml:space="preserve">B-LRK35</t>
  </si>
  <si>
    <t xml:space="preserve">B-LRK69.1</t>
  </si>
  <si>
    <t xml:space="preserve">B-LRK60.2</t>
  </si>
  <si>
    <t xml:space="preserve">B-LRK62</t>
  </si>
  <si>
    <t xml:space="preserve">B-LRK64.1</t>
  </si>
  <si>
    <t xml:space="preserve">B-LRK60.3</t>
  </si>
  <si>
    <t xml:space="preserve">B-LRK64.2</t>
  </si>
  <si>
    <t xml:space="preserve">B-LRK43</t>
  </si>
  <si>
    <t xml:space="preserve">B-LRK65</t>
  </si>
  <si>
    <t xml:space="preserve">B-LRK72.3</t>
  </si>
  <si>
    <t xml:space="preserve">B-LRK79.1</t>
  </si>
  <si>
    <t xml:space="preserve">B-LRK52.2</t>
  </si>
  <si>
    <t xml:space="preserve">B-LRK84</t>
  </si>
  <si>
    <t xml:space="preserve">B-LRK52.3</t>
  </si>
  <si>
    <t xml:space="preserve">B-LRK69.2</t>
  </si>
  <si>
    <t xml:space="preserve">B-LRK72.5</t>
  </si>
  <si>
    <t xml:space="preserve">B-LRK54.2</t>
  </si>
  <si>
    <t xml:space="preserve">B-LRK32</t>
  </si>
  <si>
    <t xml:space="preserve">B-LRK8</t>
  </si>
  <si>
    <t xml:space="preserve">B-LRK72.9</t>
  </si>
  <si>
    <t xml:space="preserve">B-LRK75</t>
  </si>
  <si>
    <t xml:space="preserve">B-LRK25</t>
  </si>
  <si>
    <t xml:space="preserve">B-LRK52.5</t>
  </si>
  <si>
    <t xml:space="preserve">B-LRK79.2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3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9.14"/>
    <col collapsed="false" customWidth="true" hidden="false" outlineLevel="0" max="3" min="3" style="0" width="16.56"/>
    <col collapsed="false" customWidth="true" hidden="false" outlineLevel="0" max="4" min="4" style="0" width="18.85"/>
    <col collapsed="false" customWidth="true" hidden="false" outlineLevel="0" max="5" min="5" style="0" width="23.14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5" hidden="false" customHeight="tru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customFormat="false" ht="15" hidden="false" customHeight="tru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5" customFormat="false" ht="18.75" hidden="false" customHeight="false" outlineLevel="0" collapsed="false">
      <c r="C5" s="2"/>
      <c r="D5" s="3" t="s">
        <v>1</v>
      </c>
      <c r="E5" s="3" t="s">
        <v>2</v>
      </c>
    </row>
    <row r="6" customFormat="false" ht="15" hidden="false" customHeight="false" outlineLevel="0" collapsed="false">
      <c r="C6" s="4" t="s">
        <v>3</v>
      </c>
      <c r="D6" s="5" t="n">
        <v>0.732802</v>
      </c>
      <c r="E6" s="5" t="n">
        <v>3.341578</v>
      </c>
    </row>
    <row r="7" customFormat="false" ht="15" hidden="false" customHeight="false" outlineLevel="0" collapsed="false">
      <c r="C7" s="4" t="s">
        <v>4</v>
      </c>
      <c r="D7" s="5" t="n">
        <v>2.337316</v>
      </c>
      <c r="E7" s="5" t="n">
        <v>4.778802</v>
      </c>
    </row>
    <row r="8" customFormat="false" ht="15" hidden="false" customHeight="false" outlineLevel="0" collapsed="false">
      <c r="C8" s="4" t="s">
        <v>5</v>
      </c>
      <c r="D8" s="5" t="n">
        <v>2.416564</v>
      </c>
      <c r="E8" s="5" t="n">
        <v>4.887285</v>
      </c>
    </row>
    <row r="9" customFormat="false" ht="15" hidden="false" customHeight="false" outlineLevel="0" collapsed="false">
      <c r="C9" s="4" t="s">
        <v>6</v>
      </c>
      <c r="D9" s="5" t="n">
        <v>0.38029</v>
      </c>
      <c r="E9" s="5" t="n">
        <v>4.780971</v>
      </c>
    </row>
    <row r="10" customFormat="false" ht="15" hidden="false" customHeight="false" outlineLevel="0" collapsed="false">
      <c r="C10" s="4" t="s">
        <v>7</v>
      </c>
      <c r="D10" s="5" t="n">
        <v>0.592441</v>
      </c>
      <c r="E10" s="5" t="n">
        <v>2.637912</v>
      </c>
    </row>
    <row r="11" customFormat="false" ht="15" hidden="false" customHeight="false" outlineLevel="0" collapsed="false">
      <c r="C11" s="4" t="s">
        <v>8</v>
      </c>
      <c r="D11" s="5" t="n">
        <v>2.571965</v>
      </c>
      <c r="E11" s="5" t="n">
        <v>4.623345</v>
      </c>
    </row>
    <row r="12" customFormat="false" ht="15" hidden="false" customHeight="false" outlineLevel="0" collapsed="false">
      <c r="C12" s="4" t="s">
        <v>9</v>
      </c>
      <c r="D12" s="5" t="n">
        <v>0.837774</v>
      </c>
      <c r="E12" s="5" t="n">
        <v>5.449764</v>
      </c>
    </row>
    <row r="13" customFormat="false" ht="15" hidden="false" customHeight="false" outlineLevel="0" collapsed="false">
      <c r="C13" s="4" t="s">
        <v>10</v>
      </c>
      <c r="D13" s="5" t="n">
        <v>0.837774</v>
      </c>
      <c r="E13" s="5" t="n">
        <v>5.449764</v>
      </c>
    </row>
    <row r="14" customFormat="false" ht="15" hidden="false" customHeight="false" outlineLevel="0" collapsed="false">
      <c r="C14" s="4" t="s">
        <v>11</v>
      </c>
      <c r="D14" s="5" t="n">
        <v>2.783695</v>
      </c>
      <c r="E14" s="5" t="n">
        <v>1.713935</v>
      </c>
    </row>
    <row r="15" customFormat="false" ht="15" hidden="false" customHeight="false" outlineLevel="0" collapsed="false">
      <c r="C15" s="4" t="s">
        <v>12</v>
      </c>
      <c r="D15" s="5" t="n">
        <v>1.286476</v>
      </c>
      <c r="E15" s="5" t="n">
        <v>2.758208</v>
      </c>
    </row>
    <row r="16" customFormat="false" ht="15" hidden="false" customHeight="false" outlineLevel="0" collapsed="false">
      <c r="C16" s="4" t="s">
        <v>13</v>
      </c>
      <c r="D16" s="5" t="n">
        <v>0.891364</v>
      </c>
      <c r="E16" s="5" t="n">
        <v>4.726576</v>
      </c>
    </row>
    <row r="17" customFormat="false" ht="15" hidden="false" customHeight="false" outlineLevel="0" collapsed="false">
      <c r="C17" s="4" t="s">
        <v>14</v>
      </c>
      <c r="D17" s="5" t="n">
        <v>0.740836</v>
      </c>
      <c r="E17" s="5" t="n">
        <v>2.66857</v>
      </c>
    </row>
    <row r="18" customFormat="false" ht="15" hidden="false" customHeight="false" outlineLevel="0" collapsed="false">
      <c r="C18" s="4" t="s">
        <v>15</v>
      </c>
      <c r="D18" s="5" t="n">
        <v>0.593408</v>
      </c>
      <c r="E18" s="5" t="n">
        <v>5.353353</v>
      </c>
    </row>
    <row r="19" customFormat="false" ht="15" hidden="false" customHeight="false" outlineLevel="0" collapsed="false">
      <c r="C19" s="4" t="s">
        <v>16</v>
      </c>
      <c r="D19" s="5" t="n">
        <v>1.608606</v>
      </c>
      <c r="E19" s="5" t="n">
        <v>4.616315</v>
      </c>
    </row>
    <row r="20" customFormat="false" ht="15" hidden="false" customHeight="false" outlineLevel="0" collapsed="false">
      <c r="C20" s="4" t="s">
        <v>17</v>
      </c>
      <c r="D20" s="5" t="n">
        <v>0.63299</v>
      </c>
      <c r="E20" s="5" t="n">
        <v>2.704106</v>
      </c>
    </row>
    <row r="21" customFormat="false" ht="15" hidden="false" customHeight="false" outlineLevel="0" collapsed="false">
      <c r="C21" s="4" t="s">
        <v>18</v>
      </c>
      <c r="D21" s="5" t="n">
        <v>0.902991</v>
      </c>
      <c r="E21" s="5" t="n">
        <v>9.849848</v>
      </c>
    </row>
    <row r="22" customFormat="false" ht="15" hidden="false" customHeight="false" outlineLevel="0" collapsed="false">
      <c r="C22" s="4" t="s">
        <v>19</v>
      </c>
      <c r="D22" s="5" t="n">
        <v>2.526798</v>
      </c>
      <c r="E22" s="5" t="n">
        <v>7.912584</v>
      </c>
    </row>
    <row r="23" customFormat="false" ht="15" hidden="false" customHeight="false" outlineLevel="0" collapsed="false">
      <c r="C23" s="4" t="s">
        <v>20</v>
      </c>
      <c r="D23" s="5" t="n">
        <v>0.764909</v>
      </c>
      <c r="E23" s="5" t="n">
        <v>13.62904</v>
      </c>
    </row>
    <row r="24" customFormat="false" ht="15" hidden="false" customHeight="false" outlineLevel="0" collapsed="false">
      <c r="C24" s="4" t="s">
        <v>21</v>
      </c>
      <c r="D24" s="5" t="n">
        <v>0.498624</v>
      </c>
      <c r="E24" s="5" t="n">
        <v>2.817845</v>
      </c>
    </row>
    <row r="25" customFormat="false" ht="15" hidden="false" customHeight="false" outlineLevel="0" collapsed="false">
      <c r="C25" s="4" t="s">
        <v>22</v>
      </c>
      <c r="D25" s="5" t="n">
        <v>1.901432</v>
      </c>
      <c r="E25" s="5" t="n">
        <v>2.152377</v>
      </c>
    </row>
    <row r="26" customFormat="false" ht="15" hidden="false" customHeight="false" outlineLevel="0" collapsed="false">
      <c r="C26" s="4" t="s">
        <v>23</v>
      </c>
      <c r="D26" s="5" t="n">
        <v>1.901432</v>
      </c>
      <c r="E26" s="5" t="n">
        <v>2.152377</v>
      </c>
    </row>
    <row r="27" customFormat="false" ht="15" hidden="false" customHeight="false" outlineLevel="0" collapsed="false">
      <c r="C27" s="4" t="s">
        <v>24</v>
      </c>
      <c r="D27" s="5" t="n">
        <v>1.075474</v>
      </c>
      <c r="E27" s="5" t="n">
        <v>3.817749</v>
      </c>
    </row>
    <row r="28" customFormat="false" ht="15" hidden="false" customHeight="false" outlineLevel="0" collapsed="false">
      <c r="C28" s="4" t="s">
        <v>25</v>
      </c>
      <c r="D28" s="5" t="n">
        <v>0.83268</v>
      </c>
      <c r="E28" s="5" t="n">
        <v>2.062201</v>
      </c>
    </row>
    <row r="29" customFormat="false" ht="15" hidden="false" customHeight="false" outlineLevel="0" collapsed="false">
      <c r="C29" s="4" t="s">
        <v>26</v>
      </c>
      <c r="D29" s="5" t="n">
        <v>0</v>
      </c>
      <c r="E29" s="5" t="n">
        <v>5.737911</v>
      </c>
    </row>
    <row r="30" customFormat="false" ht="15" hidden="false" customHeight="false" outlineLevel="0" collapsed="false">
      <c r="C30" s="4" t="s">
        <v>27</v>
      </c>
      <c r="D30" s="5" t="n">
        <v>1.657187</v>
      </c>
      <c r="E30" s="5" t="n">
        <v>2.549092</v>
      </c>
    </row>
    <row r="31" customFormat="false" ht="15" hidden="false" customHeight="false" outlineLevel="0" collapsed="false">
      <c r="C31" s="4" t="s">
        <v>28</v>
      </c>
      <c r="D31" s="5" t="n">
        <v>0.885237</v>
      </c>
      <c r="E31" s="5" t="n">
        <v>10.51992</v>
      </c>
    </row>
    <row r="32" customFormat="false" ht="15" hidden="false" customHeight="false" outlineLevel="0" collapsed="false">
      <c r="C32" s="4" t="s">
        <v>29</v>
      </c>
      <c r="D32" s="5" t="n">
        <v>1.674254</v>
      </c>
      <c r="E32" s="5" t="n">
        <v>16.6903</v>
      </c>
    </row>
    <row r="33" customFormat="false" ht="15" hidden="false" customHeight="false" outlineLevel="0" collapsed="false">
      <c r="C33" s="4" t="s">
        <v>30</v>
      </c>
      <c r="D33" s="5" t="n">
        <v>0.786268</v>
      </c>
      <c r="E33" s="5" t="n">
        <v>6.056882</v>
      </c>
    </row>
    <row r="34" customFormat="false" ht="15" hidden="false" customHeight="false" outlineLevel="0" collapsed="false">
      <c r="C34" s="4" t="s">
        <v>31</v>
      </c>
      <c r="D34" s="5" t="n">
        <v>1.18856</v>
      </c>
      <c r="E34" s="5" t="n">
        <v>2.328293</v>
      </c>
    </row>
    <row r="35" customFormat="false" ht="15" hidden="false" customHeight="false" outlineLevel="0" collapsed="false">
      <c r="C35" s="4" t="s">
        <v>32</v>
      </c>
      <c r="D35" s="5" t="n">
        <v>0.837265</v>
      </c>
      <c r="E35" s="5" t="n">
        <v>3.043327</v>
      </c>
    </row>
    <row r="36" customFormat="false" ht="15" hidden="false" customHeight="false" outlineLevel="0" collapsed="false">
      <c r="C36" s="4" t="s">
        <v>33</v>
      </c>
      <c r="D36" s="5" t="n">
        <v>0.072649</v>
      </c>
      <c r="E36" s="5" t="n">
        <v>7.251365</v>
      </c>
    </row>
    <row r="37" customFormat="false" ht="15" hidden="false" customHeight="false" outlineLevel="0" collapsed="false">
      <c r="C37" s="4" t="s">
        <v>34</v>
      </c>
      <c r="D37" s="5" t="n">
        <v>1.826416</v>
      </c>
      <c r="E37" s="5" t="n">
        <v>2.468286</v>
      </c>
    </row>
    <row r="38" customFormat="false" ht="15" hidden="false" customHeight="false" outlineLevel="0" collapsed="false">
      <c r="C38" s="4" t="s">
        <v>35</v>
      </c>
      <c r="D38" s="5" t="n">
        <v>1.111707</v>
      </c>
      <c r="E38" s="5" t="n">
        <v>2.644844</v>
      </c>
    </row>
    <row r="39" customFormat="false" ht="15" hidden="false" customHeight="false" outlineLevel="0" collapsed="false">
      <c r="C39" s="4" t="s">
        <v>36</v>
      </c>
      <c r="D39" s="5" t="n">
        <v>0.499141</v>
      </c>
      <c r="E39" s="5" t="n">
        <v>3.866505</v>
      </c>
    </row>
    <row r="40" customFormat="false" ht="15" hidden="false" customHeight="false" outlineLevel="0" collapsed="false">
      <c r="C40" s="4" t="s">
        <v>37</v>
      </c>
      <c r="D40" s="5" t="n">
        <v>2.125971</v>
      </c>
      <c r="E40" s="5" t="n">
        <v>1.749318</v>
      </c>
    </row>
    <row r="41" customFormat="false" ht="15" hidden="false" customHeight="false" outlineLevel="0" collapsed="false">
      <c r="C41" s="4" t="s">
        <v>38</v>
      </c>
      <c r="D41" s="5" t="n">
        <v>1.914075</v>
      </c>
      <c r="E41" s="5" t="n">
        <v>9.243305</v>
      </c>
    </row>
    <row r="42" customFormat="false" ht="15" hidden="false" customHeight="false" outlineLevel="0" collapsed="false">
      <c r="C42" s="4" t="s">
        <v>39</v>
      </c>
      <c r="D42" s="5" t="n">
        <v>2.189311</v>
      </c>
      <c r="E42" s="5" t="n">
        <v>2.105236</v>
      </c>
    </row>
    <row r="43" customFormat="false" ht="15" hidden="false" customHeight="false" outlineLevel="0" collapsed="false">
      <c r="C43" s="4" t="s">
        <v>40</v>
      </c>
      <c r="D43" s="5" t="n">
        <v>2.281738</v>
      </c>
      <c r="E43" s="5" t="n">
        <v>1.811036</v>
      </c>
    </row>
    <row r="44" customFormat="false" ht="15" hidden="false" customHeight="false" outlineLevel="0" collapsed="false">
      <c r="C44" s="4" t="s">
        <v>41</v>
      </c>
      <c r="D44" s="5" t="n">
        <v>0.220024</v>
      </c>
      <c r="E44" s="5" t="n">
        <v>4.080715</v>
      </c>
    </row>
    <row r="45" customFormat="false" ht="15" hidden="false" customHeight="false" outlineLevel="0" collapsed="false">
      <c r="C45" s="4" t="s">
        <v>42</v>
      </c>
      <c r="D45" s="5" t="n">
        <v>0.237642</v>
      </c>
      <c r="E45" s="5" t="n">
        <v>4.113938</v>
      </c>
    </row>
    <row r="46" customFormat="false" ht="15" hidden="false" customHeight="false" outlineLevel="0" collapsed="false">
      <c r="C46" s="4" t="s">
        <v>43</v>
      </c>
      <c r="D46" s="5" t="n">
        <v>2.451605</v>
      </c>
      <c r="E46" s="5" t="n">
        <v>3.98609</v>
      </c>
    </row>
    <row r="47" customFormat="false" ht="15" hidden="false" customHeight="false" outlineLevel="0" collapsed="false">
      <c r="C47" s="4" t="s">
        <v>44</v>
      </c>
      <c r="D47" s="5" t="n">
        <v>3.297543</v>
      </c>
      <c r="E47" s="5" t="n">
        <v>4.18142</v>
      </c>
    </row>
    <row r="48" customFormat="false" ht="15" hidden="false" customHeight="false" outlineLevel="0" collapsed="false">
      <c r="C48" s="4" t="s">
        <v>45</v>
      </c>
      <c r="D48" s="5" t="n">
        <v>2.346732</v>
      </c>
      <c r="E48" s="5" t="n">
        <v>5.410122</v>
      </c>
    </row>
    <row r="49" customFormat="false" ht="15" hidden="false" customHeight="false" outlineLevel="0" collapsed="false">
      <c r="C49" s="4" t="s">
        <v>46</v>
      </c>
      <c r="D49" s="5" t="n">
        <v>6.882407</v>
      </c>
      <c r="E49" s="5" t="n">
        <v>3.780446</v>
      </c>
    </row>
    <row r="50" customFormat="false" ht="15" hidden="false" customHeight="false" outlineLevel="0" collapsed="false">
      <c r="C50" s="4" t="s">
        <v>47</v>
      </c>
      <c r="D50" s="5" t="n">
        <v>0.219573</v>
      </c>
      <c r="E50" s="5" t="n">
        <v>3.247877</v>
      </c>
    </row>
    <row r="51" customFormat="false" ht="15" hidden="false" customHeight="false" outlineLevel="0" collapsed="false">
      <c r="C51" s="4" t="s">
        <v>48</v>
      </c>
      <c r="D51" s="5" t="n">
        <v>0.830298</v>
      </c>
      <c r="E51" s="5" t="n">
        <v>5.575835</v>
      </c>
    </row>
    <row r="52" customFormat="false" ht="15" hidden="false" customHeight="false" outlineLevel="0" collapsed="false">
      <c r="C52" s="4" t="s">
        <v>49</v>
      </c>
      <c r="D52" s="5" t="n">
        <v>6.955985</v>
      </c>
      <c r="E52" s="5" t="n">
        <v>3.632023</v>
      </c>
    </row>
    <row r="53" customFormat="false" ht="15" hidden="false" customHeight="false" outlineLevel="0" collapsed="false">
      <c r="C53" s="4" t="s">
        <v>50</v>
      </c>
      <c r="D53" s="5" t="n">
        <v>2.060293</v>
      </c>
      <c r="E53" s="5" t="n">
        <v>4.803634</v>
      </c>
    </row>
    <row r="54" customFormat="false" ht="15" hidden="false" customHeight="false" outlineLevel="0" collapsed="false">
      <c r="C54" s="4" t="s">
        <v>51</v>
      </c>
      <c r="D54" s="5" t="n">
        <v>0.514859</v>
      </c>
      <c r="E54" s="5" t="n">
        <v>4.722291</v>
      </c>
    </row>
    <row r="55" customFormat="false" ht="15" hidden="false" customHeight="false" outlineLevel="0" collapsed="false">
      <c r="C55" s="4" t="s">
        <v>52</v>
      </c>
      <c r="D55" s="5" t="n">
        <v>1.13269</v>
      </c>
      <c r="E55" s="5" t="n">
        <v>3.966621</v>
      </c>
    </row>
    <row r="56" customFormat="false" ht="15" hidden="false" customHeight="false" outlineLevel="0" collapsed="false">
      <c r="C56" s="4" t="s">
        <v>53</v>
      </c>
      <c r="D56" s="5" t="n">
        <v>0.61783</v>
      </c>
      <c r="E56" s="5" t="n">
        <v>5.259699</v>
      </c>
    </row>
    <row r="57" customFormat="false" ht="15" hidden="false" customHeight="false" outlineLevel="0" collapsed="false">
      <c r="C57" s="4" t="s">
        <v>54</v>
      </c>
      <c r="D57" s="5" t="n">
        <v>1.636893</v>
      </c>
      <c r="E57" s="5" t="n">
        <v>4.060483</v>
      </c>
    </row>
    <row r="58" customFormat="false" ht="15" hidden="false" customHeight="false" outlineLevel="0" collapsed="false">
      <c r="C58" s="4" t="s">
        <v>55</v>
      </c>
      <c r="D58" s="5" t="n">
        <v>0.882616</v>
      </c>
      <c r="E58" s="5" t="n">
        <v>6.83199</v>
      </c>
    </row>
    <row r="59" customFormat="false" ht="15" hidden="false" customHeight="false" outlineLevel="0" collapsed="false">
      <c r="C59" s="4" t="s">
        <v>56</v>
      </c>
      <c r="D59" s="5" t="n">
        <v>2.175972</v>
      </c>
      <c r="E59" s="5" t="n">
        <v>2.991332</v>
      </c>
    </row>
    <row r="60" customFormat="false" ht="15" hidden="false" customHeight="false" outlineLevel="0" collapsed="false">
      <c r="C60" s="4" t="s">
        <v>57</v>
      </c>
      <c r="D60" s="5" t="n">
        <v>1.944411</v>
      </c>
      <c r="E60" s="5" t="n">
        <v>5.095627</v>
      </c>
    </row>
    <row r="61" customFormat="false" ht="15" hidden="false" customHeight="false" outlineLevel="0" collapsed="false">
      <c r="C61" s="4" t="s">
        <v>58</v>
      </c>
      <c r="D61" s="5" t="n">
        <v>1.218577</v>
      </c>
      <c r="E61" s="5" t="n">
        <v>2.872063</v>
      </c>
    </row>
    <row r="62" customFormat="false" ht="15" hidden="false" customHeight="false" outlineLevel="0" collapsed="false">
      <c r="C62" s="4" t="s">
        <v>59</v>
      </c>
      <c r="D62" s="5" t="n">
        <v>6.576263</v>
      </c>
      <c r="E62" s="5" t="n">
        <v>49.26646</v>
      </c>
    </row>
    <row r="63" customFormat="false" ht="15" hidden="false" customHeight="false" outlineLevel="0" collapsed="false">
      <c r="C63" s="4" t="s">
        <v>60</v>
      </c>
      <c r="D63" s="5" t="n">
        <v>1.777395</v>
      </c>
      <c r="E63" s="5" t="n">
        <v>4.262456</v>
      </c>
    </row>
    <row r="64" customFormat="false" ht="15" hidden="false" customHeight="false" outlineLevel="0" collapsed="false">
      <c r="C64" s="4" t="s">
        <v>61</v>
      </c>
      <c r="D64" s="5" t="n">
        <v>1.378782</v>
      </c>
      <c r="E64" s="5" t="n">
        <v>3.120365</v>
      </c>
    </row>
    <row r="65" customFormat="false" ht="15" hidden="false" customHeight="false" outlineLevel="0" collapsed="false">
      <c r="C65" s="4" t="s">
        <v>62</v>
      </c>
      <c r="D65" s="5" t="n">
        <v>1.871822</v>
      </c>
      <c r="E65" s="5" t="n">
        <v>2.748008</v>
      </c>
    </row>
    <row r="66" customFormat="false" ht="15" hidden="false" customHeight="false" outlineLevel="0" collapsed="false">
      <c r="C66" s="6"/>
    </row>
    <row r="67" customFormat="false" ht="15" hidden="false" customHeight="false" outlineLevel="0" collapsed="false">
      <c r="C67" s="6"/>
    </row>
    <row r="68" customFormat="false" ht="15" hidden="false" customHeight="false" outlineLevel="0" collapsed="false">
      <c r="C68" s="6"/>
    </row>
    <row r="69" customFormat="false" ht="15" hidden="false" customHeight="false" outlineLevel="0" collapsed="false">
      <c r="C69" s="6"/>
    </row>
    <row r="70" customFormat="false" ht="15" hidden="false" customHeight="false" outlineLevel="0" collapsed="false">
      <c r="C70" s="6"/>
    </row>
    <row r="71" customFormat="false" ht="15" hidden="false" customHeight="false" outlineLevel="0" collapsed="false">
      <c r="C71" s="6"/>
    </row>
    <row r="72" customFormat="false" ht="15" hidden="false" customHeight="false" outlineLevel="0" collapsed="false">
      <c r="C72" s="6"/>
    </row>
    <row r="73" customFormat="false" ht="15" hidden="false" customHeight="false" outlineLevel="0" collapsed="false">
      <c r="C73" s="6"/>
    </row>
    <row r="74" customFormat="false" ht="15" hidden="false" customHeight="false" outlineLevel="0" collapsed="false">
      <c r="C74" s="6"/>
    </row>
    <row r="75" customFormat="false" ht="15" hidden="false" customHeight="false" outlineLevel="0" collapsed="false">
      <c r="C75" s="6"/>
    </row>
    <row r="76" customFormat="false" ht="15" hidden="false" customHeight="false" outlineLevel="0" collapsed="false">
      <c r="C76" s="6"/>
    </row>
    <row r="77" customFormat="false" ht="15" hidden="false" customHeight="false" outlineLevel="0" collapsed="false">
      <c r="C77" s="6"/>
    </row>
    <row r="78" customFormat="false" ht="15" hidden="false" customHeight="false" outlineLevel="0" collapsed="false">
      <c r="C78" s="6"/>
    </row>
    <row r="79" customFormat="false" ht="15" hidden="false" customHeight="false" outlineLevel="0" collapsed="false">
      <c r="C79" s="6"/>
    </row>
    <row r="80" customFormat="false" ht="15" hidden="false" customHeight="false" outlineLevel="0" collapsed="false">
      <c r="C80" s="6"/>
    </row>
    <row r="81" customFormat="false" ht="15" hidden="false" customHeight="false" outlineLevel="0" collapsed="false">
      <c r="C81" s="6"/>
    </row>
    <row r="82" customFormat="false" ht="15" hidden="false" customHeight="false" outlineLevel="0" collapsed="false">
      <c r="C82" s="6"/>
    </row>
    <row r="83" customFormat="false" ht="15" hidden="false" customHeight="false" outlineLevel="0" collapsed="false">
      <c r="C83" s="6"/>
    </row>
    <row r="84" customFormat="false" ht="15" hidden="false" customHeight="false" outlineLevel="0" collapsed="false">
      <c r="C84" s="6"/>
    </row>
    <row r="85" customFormat="false" ht="15" hidden="false" customHeight="false" outlineLevel="0" collapsed="false">
      <c r="C85" s="6"/>
    </row>
    <row r="86" customFormat="false" ht="15" hidden="false" customHeight="false" outlineLevel="0" collapsed="false">
      <c r="C86" s="6"/>
    </row>
    <row r="87" customFormat="false" ht="15" hidden="false" customHeight="false" outlineLevel="0" collapsed="false">
      <c r="C87" s="6"/>
    </row>
    <row r="88" customFormat="false" ht="15" hidden="false" customHeight="false" outlineLevel="0" collapsed="false">
      <c r="C88" s="6"/>
    </row>
    <row r="89" customFormat="false" ht="15" hidden="false" customHeight="false" outlineLevel="0" collapsed="false">
      <c r="C89" s="6"/>
    </row>
    <row r="90" customFormat="false" ht="15" hidden="false" customHeight="false" outlineLevel="0" collapsed="false">
      <c r="C90" s="6"/>
    </row>
    <row r="91" customFormat="false" ht="15" hidden="false" customHeight="false" outlineLevel="0" collapsed="false">
      <c r="C91" s="6"/>
    </row>
    <row r="92" customFormat="false" ht="15" hidden="false" customHeight="false" outlineLevel="0" collapsed="false">
      <c r="C92" s="6"/>
    </row>
    <row r="93" customFormat="false" ht="15" hidden="false" customHeight="false" outlineLevel="0" collapsed="false">
      <c r="C93" s="6"/>
    </row>
    <row r="94" customFormat="false" ht="15" hidden="false" customHeight="false" outlineLevel="0" collapsed="false">
      <c r="C94" s="6"/>
    </row>
    <row r="95" customFormat="false" ht="15" hidden="false" customHeight="false" outlineLevel="0" collapsed="false">
      <c r="C95" s="6"/>
    </row>
    <row r="96" customFormat="false" ht="15" hidden="false" customHeight="false" outlineLevel="0" collapsed="false">
      <c r="C96" s="6"/>
    </row>
    <row r="97" customFormat="false" ht="15" hidden="false" customHeight="false" outlineLevel="0" collapsed="false">
      <c r="C97" s="6"/>
    </row>
    <row r="98" customFormat="false" ht="15" hidden="false" customHeight="false" outlineLevel="0" collapsed="false">
      <c r="C98" s="6"/>
    </row>
    <row r="99" customFormat="false" ht="15" hidden="false" customHeight="false" outlineLevel="0" collapsed="false">
      <c r="C99" s="6"/>
    </row>
    <row r="100" customFormat="false" ht="15" hidden="false" customHeight="false" outlineLevel="0" collapsed="false">
      <c r="C100" s="6"/>
    </row>
    <row r="101" customFormat="false" ht="15" hidden="false" customHeight="false" outlineLevel="0" collapsed="false">
      <c r="C101" s="6"/>
    </row>
    <row r="102" customFormat="false" ht="15" hidden="false" customHeight="false" outlineLevel="0" collapsed="false">
      <c r="C102" s="6"/>
    </row>
    <row r="103" customFormat="false" ht="15" hidden="false" customHeight="false" outlineLevel="0" collapsed="false">
      <c r="C103" s="6"/>
    </row>
    <row r="104" customFormat="false" ht="15" hidden="false" customHeight="false" outlineLevel="0" collapsed="false">
      <c r="C104" s="6"/>
    </row>
    <row r="105" customFormat="false" ht="15" hidden="false" customHeight="false" outlineLevel="0" collapsed="false">
      <c r="C105" s="6"/>
    </row>
    <row r="106" customFormat="false" ht="15" hidden="false" customHeight="false" outlineLevel="0" collapsed="false">
      <c r="C106" s="6"/>
    </row>
    <row r="107" customFormat="false" ht="15" hidden="false" customHeight="false" outlineLevel="0" collapsed="false">
      <c r="C107" s="6"/>
    </row>
    <row r="108" customFormat="false" ht="15" hidden="false" customHeight="false" outlineLevel="0" collapsed="false">
      <c r="C108" s="6"/>
    </row>
    <row r="109" customFormat="false" ht="15" hidden="false" customHeight="false" outlineLevel="0" collapsed="false">
      <c r="C109" s="6"/>
    </row>
    <row r="110" customFormat="false" ht="15" hidden="false" customHeight="false" outlineLevel="0" collapsed="false">
      <c r="C110" s="6"/>
    </row>
    <row r="111" customFormat="false" ht="15" hidden="false" customHeight="false" outlineLevel="0" collapsed="false">
      <c r="C111" s="6"/>
    </row>
    <row r="112" customFormat="false" ht="15" hidden="false" customHeight="false" outlineLevel="0" collapsed="false">
      <c r="C112" s="6"/>
    </row>
    <row r="113" customFormat="false" ht="15" hidden="false" customHeight="false" outlineLevel="0" collapsed="false">
      <c r="C113" s="6"/>
    </row>
    <row r="114" customFormat="false" ht="15" hidden="false" customHeight="false" outlineLevel="0" collapsed="false">
      <c r="C114" s="6"/>
    </row>
    <row r="115" customFormat="false" ht="15" hidden="false" customHeight="false" outlineLevel="0" collapsed="false">
      <c r="C115" s="6"/>
    </row>
    <row r="116" customFormat="false" ht="15" hidden="false" customHeight="false" outlineLevel="0" collapsed="false">
      <c r="C116" s="6"/>
    </row>
    <row r="117" customFormat="false" ht="15" hidden="false" customHeight="false" outlineLevel="0" collapsed="false">
      <c r="C117" s="6"/>
    </row>
    <row r="118" customFormat="false" ht="15" hidden="false" customHeight="false" outlineLevel="0" collapsed="false">
      <c r="C118" s="6"/>
    </row>
    <row r="119" customFormat="false" ht="15" hidden="false" customHeight="false" outlineLevel="0" collapsed="false">
      <c r="C119" s="6"/>
    </row>
    <row r="120" customFormat="false" ht="15" hidden="false" customHeight="false" outlineLevel="0" collapsed="false">
      <c r="C120" s="6"/>
    </row>
    <row r="121" customFormat="false" ht="15" hidden="false" customHeight="false" outlineLevel="0" collapsed="false">
      <c r="C121" s="6"/>
    </row>
    <row r="122" customFormat="false" ht="15" hidden="false" customHeight="false" outlineLevel="0" collapsed="false">
      <c r="C122" s="6"/>
    </row>
    <row r="123" customFormat="false" ht="15" hidden="false" customHeight="false" outlineLevel="0" collapsed="false">
      <c r="C123" s="6"/>
    </row>
    <row r="124" customFormat="false" ht="15" hidden="false" customHeight="false" outlineLevel="0" collapsed="false">
      <c r="C124" s="6"/>
    </row>
    <row r="125" customFormat="false" ht="15" hidden="false" customHeight="false" outlineLevel="0" collapsed="false">
      <c r="C125" s="6"/>
    </row>
    <row r="126" customFormat="false" ht="15" hidden="false" customHeight="false" outlineLevel="0" collapsed="false">
      <c r="C126" s="6"/>
    </row>
    <row r="127" customFormat="false" ht="15" hidden="false" customHeight="false" outlineLevel="0" collapsed="false">
      <c r="C127" s="6"/>
    </row>
    <row r="128" customFormat="false" ht="15" hidden="false" customHeight="false" outlineLevel="0" collapsed="false">
      <c r="C128" s="6"/>
    </row>
    <row r="129" customFormat="false" ht="15" hidden="false" customHeight="false" outlineLevel="0" collapsed="false">
      <c r="C129" s="6"/>
    </row>
    <row r="130" customFormat="false" ht="15" hidden="false" customHeight="false" outlineLevel="0" collapsed="false">
      <c r="C130" s="6"/>
    </row>
    <row r="131" customFormat="false" ht="15" hidden="false" customHeight="false" outlineLevel="0" collapsed="false">
      <c r="C131" s="6"/>
    </row>
    <row r="132" customFormat="false" ht="15" hidden="false" customHeight="false" outlineLevel="0" collapsed="false">
      <c r="C132" s="6"/>
    </row>
    <row r="133" customFormat="false" ht="15" hidden="false" customHeight="false" outlineLevel="0" collapsed="false">
      <c r="C133" s="6"/>
    </row>
    <row r="134" customFormat="false" ht="15" hidden="false" customHeight="false" outlineLevel="0" collapsed="false">
      <c r="C134" s="6"/>
    </row>
    <row r="135" customFormat="false" ht="15" hidden="false" customHeight="false" outlineLevel="0" collapsed="false">
      <c r="C135" s="6"/>
    </row>
    <row r="136" customFormat="false" ht="15" hidden="false" customHeight="false" outlineLevel="0" collapsed="false">
      <c r="C136" s="6"/>
    </row>
    <row r="137" customFormat="false" ht="15" hidden="false" customHeight="false" outlineLevel="0" collapsed="false">
      <c r="C137" s="6"/>
    </row>
    <row r="138" customFormat="false" ht="15" hidden="false" customHeight="false" outlineLevel="0" collapsed="false">
      <c r="C138" s="6"/>
    </row>
    <row r="139" customFormat="false" ht="15" hidden="false" customHeight="false" outlineLevel="0" collapsed="false">
      <c r="C139" s="6"/>
    </row>
    <row r="140" customFormat="false" ht="15" hidden="false" customHeight="false" outlineLevel="0" collapsed="false">
      <c r="C140" s="6"/>
    </row>
    <row r="141" customFormat="false" ht="15" hidden="false" customHeight="false" outlineLevel="0" collapsed="false">
      <c r="C141" s="6"/>
    </row>
    <row r="142" customFormat="false" ht="15" hidden="false" customHeight="false" outlineLevel="0" collapsed="false">
      <c r="C142" s="6"/>
    </row>
    <row r="143" customFormat="false" ht="15" hidden="false" customHeight="false" outlineLevel="0" collapsed="false">
      <c r="C143" s="6"/>
    </row>
    <row r="144" customFormat="false" ht="15" hidden="false" customHeight="false" outlineLevel="0" collapsed="false">
      <c r="C144" s="6"/>
    </row>
    <row r="145" customFormat="false" ht="15" hidden="false" customHeight="false" outlineLevel="0" collapsed="false">
      <c r="C145" s="6"/>
    </row>
    <row r="146" customFormat="false" ht="15" hidden="false" customHeight="false" outlineLevel="0" collapsed="false">
      <c r="C146" s="6"/>
    </row>
    <row r="147" customFormat="false" ht="15" hidden="false" customHeight="false" outlineLevel="0" collapsed="false">
      <c r="C147" s="6"/>
    </row>
    <row r="148" customFormat="false" ht="15" hidden="false" customHeight="false" outlineLevel="0" collapsed="false">
      <c r="C148" s="6"/>
    </row>
    <row r="149" customFormat="false" ht="15" hidden="false" customHeight="false" outlineLevel="0" collapsed="false">
      <c r="C149" s="6"/>
    </row>
    <row r="150" customFormat="false" ht="15" hidden="false" customHeight="false" outlineLevel="0" collapsed="false">
      <c r="C150" s="6"/>
    </row>
    <row r="151" customFormat="false" ht="15" hidden="false" customHeight="false" outlineLevel="0" collapsed="false">
      <c r="C151" s="6"/>
    </row>
    <row r="152" customFormat="false" ht="15" hidden="false" customHeight="false" outlineLevel="0" collapsed="false">
      <c r="C152" s="6"/>
    </row>
    <row r="153" customFormat="false" ht="15" hidden="false" customHeight="false" outlineLevel="0" collapsed="false">
      <c r="C153" s="6"/>
    </row>
  </sheetData>
  <mergeCells count="1">
    <mergeCell ref="A1:O3"/>
  </mergeCells>
  <conditionalFormatting sqref="D6:E65">
    <cfRule type="cellIs" priority="2" operator="lessThan" aboveAverage="0" equalAverage="0" bottom="0" percent="0" rank="0" text="" dxfId="0">
      <formula>0.5</formula>
    </cfRule>
    <cfRule type="cellIs" priority="3" operator="greaterThan" aboveAverage="0" equalAverage="0" bottom="0" percent="0" rank="0" text="" dxfId="1">
      <formula>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3" activeCellId="0" sqref="P13"/>
    </sheetView>
  </sheetViews>
  <sheetFormatPr defaultColWidth="9.13671875" defaultRowHeight="15" zeroHeight="false" outlineLevelRow="0" outlineLevelCol="0"/>
  <cols>
    <col collapsed="false" customWidth="true" hidden="false" outlineLevel="0" max="3" min="3" style="0" width="13.99"/>
  </cols>
  <sheetData>
    <row r="1" customFormat="false" ht="15" hidden="false" customHeight="true" outlineLevel="0" collapsed="false">
      <c r="A1" s="1" t="s">
        <v>6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customFormat="false" ht="15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customFormat="false" ht="15" hidden="false" customHeight="false" outlineLevel="0" collapsed="false">
      <c r="D4" s="7"/>
      <c r="E4" s="7"/>
    </row>
    <row r="5" customFormat="false" ht="18.75" hidden="false" customHeight="false" outlineLevel="0" collapsed="false">
      <c r="D5" s="8" t="s">
        <v>1</v>
      </c>
      <c r="E5" s="8" t="s">
        <v>2</v>
      </c>
    </row>
    <row r="6" customFormat="false" ht="15" hidden="false" customHeight="false" outlineLevel="0" collapsed="false">
      <c r="C6" s="9" t="s">
        <v>64</v>
      </c>
      <c r="D6" s="5" t="n">
        <v>1.072605</v>
      </c>
      <c r="E6" s="5" t="n">
        <v>2.295921</v>
      </c>
    </row>
    <row r="7" customFormat="false" ht="15" hidden="false" customHeight="false" outlineLevel="0" collapsed="false">
      <c r="C7" s="9" t="s">
        <v>65</v>
      </c>
      <c r="D7" s="5" t="n">
        <v>1.115778</v>
      </c>
      <c r="E7" s="5" t="n">
        <v>2.772723</v>
      </c>
    </row>
    <row r="8" customFormat="false" ht="15" hidden="false" customHeight="false" outlineLevel="0" collapsed="false">
      <c r="C8" s="9" t="s">
        <v>66</v>
      </c>
      <c r="D8" s="5" t="n">
        <v>0.489576</v>
      </c>
      <c r="E8" s="5" t="n">
        <v>1.290233</v>
      </c>
    </row>
    <row r="9" customFormat="false" ht="15" hidden="false" customHeight="false" outlineLevel="0" collapsed="false">
      <c r="C9" s="9" t="s">
        <v>67</v>
      </c>
      <c r="D9" s="5" t="n">
        <v>0.92579</v>
      </c>
      <c r="E9" s="5" t="n">
        <v>2.249822</v>
      </c>
    </row>
    <row r="10" customFormat="false" ht="15" hidden="false" customHeight="false" outlineLevel="0" collapsed="false">
      <c r="C10" s="9" t="s">
        <v>68</v>
      </c>
      <c r="D10" s="5" t="n">
        <v>1.301561</v>
      </c>
      <c r="E10" s="5" t="n">
        <v>2.699372</v>
      </c>
    </row>
    <row r="11" customFormat="false" ht="15" hidden="false" customHeight="false" outlineLevel="0" collapsed="false">
      <c r="C11" s="9" t="s">
        <v>69</v>
      </c>
      <c r="D11" s="5" t="n">
        <v>1.165814</v>
      </c>
      <c r="E11" s="5" t="n">
        <v>2.719139</v>
      </c>
    </row>
    <row r="12" customFormat="false" ht="15" hidden="false" customHeight="false" outlineLevel="0" collapsed="false">
      <c r="C12" s="9" t="s">
        <v>70</v>
      </c>
      <c r="D12" s="5" t="n">
        <v>0.415891</v>
      </c>
      <c r="E12" s="5" t="n">
        <v>0.637081</v>
      </c>
    </row>
    <row r="13" customFormat="false" ht="15" hidden="false" customHeight="false" outlineLevel="0" collapsed="false">
      <c r="C13" s="9" t="s">
        <v>71</v>
      </c>
      <c r="D13" s="5" t="n">
        <v>0.981555</v>
      </c>
      <c r="E13" s="5" t="n">
        <v>2.183239</v>
      </c>
    </row>
    <row r="14" customFormat="false" ht="15" hidden="false" customHeight="false" outlineLevel="0" collapsed="false">
      <c r="C14" s="9" t="s">
        <v>72</v>
      </c>
      <c r="D14" s="5" t="n">
        <v>1.170262</v>
      </c>
      <c r="E14" s="5" t="n">
        <v>2.547554</v>
      </c>
    </row>
    <row r="15" customFormat="false" ht="15" hidden="false" customHeight="false" outlineLevel="0" collapsed="false">
      <c r="C15" s="9" t="s">
        <v>73</v>
      </c>
      <c r="D15" s="5" t="n">
        <v>0.04588</v>
      </c>
      <c r="E15" s="5" t="n">
        <v>0.352327</v>
      </c>
    </row>
    <row r="16" customFormat="false" ht="15" hidden="false" customHeight="false" outlineLevel="0" collapsed="false">
      <c r="C16" s="9" t="s">
        <v>74</v>
      </c>
      <c r="D16" s="5" t="n">
        <v>1.38469</v>
      </c>
      <c r="E16" s="5" t="n">
        <v>3.237364</v>
      </c>
    </row>
    <row r="17" customFormat="false" ht="15" hidden="false" customHeight="false" outlineLevel="0" collapsed="false">
      <c r="C17" s="9" t="s">
        <v>75</v>
      </c>
      <c r="D17" s="5" t="n">
        <v>1.15475</v>
      </c>
      <c r="E17" s="5" t="n">
        <v>2.443924</v>
      </c>
    </row>
    <row r="18" customFormat="false" ht="15" hidden="false" customHeight="false" outlineLevel="0" collapsed="false">
      <c r="C18" s="9" t="s">
        <v>76</v>
      </c>
      <c r="D18" s="5" t="n">
        <v>1.650085</v>
      </c>
      <c r="E18" s="5" t="n">
        <v>2.441508</v>
      </c>
    </row>
    <row r="19" customFormat="false" ht="15" hidden="false" customHeight="false" outlineLevel="0" collapsed="false">
      <c r="C19" s="9" t="s">
        <v>77</v>
      </c>
      <c r="D19" s="5" t="n">
        <v>0.277259</v>
      </c>
      <c r="E19" s="5" t="n">
        <v>0.638155</v>
      </c>
    </row>
    <row r="20" customFormat="false" ht="15" hidden="false" customHeight="false" outlineLevel="0" collapsed="false">
      <c r="C20" s="9" t="s">
        <v>78</v>
      </c>
      <c r="D20" s="5" t="n">
        <v>0.226539</v>
      </c>
      <c r="E20" s="5" t="n">
        <v>0.196251</v>
      </c>
    </row>
    <row r="21" customFormat="false" ht="15" hidden="false" customHeight="false" outlineLevel="0" collapsed="false">
      <c r="C21" s="9" t="s">
        <v>79</v>
      </c>
      <c r="D21" s="5" t="n">
        <v>1.337375</v>
      </c>
      <c r="E21" s="5" t="n">
        <v>2.790561</v>
      </c>
    </row>
    <row r="22" customFormat="false" ht="15" hidden="false" customHeight="false" outlineLevel="0" collapsed="false">
      <c r="C22" s="9" t="s">
        <v>80</v>
      </c>
      <c r="D22" s="5" t="n">
        <v>1.519558</v>
      </c>
      <c r="E22" s="5" t="n">
        <v>3.383207</v>
      </c>
    </row>
    <row r="23" customFormat="false" ht="15" hidden="false" customHeight="false" outlineLevel="0" collapsed="false">
      <c r="C23" s="9" t="s">
        <v>81</v>
      </c>
      <c r="D23" s="5" t="n">
        <v>1.307064</v>
      </c>
      <c r="E23" s="5" t="n">
        <v>3.434295</v>
      </c>
    </row>
    <row r="24" customFormat="false" ht="15" hidden="false" customHeight="false" outlineLevel="0" collapsed="false">
      <c r="C24" s="9" t="s">
        <v>82</v>
      </c>
      <c r="D24" s="5" t="n">
        <v>0.439966</v>
      </c>
      <c r="E24" s="5" t="n">
        <v>2.011402</v>
      </c>
    </row>
    <row r="25" customFormat="false" ht="15" hidden="false" customHeight="false" outlineLevel="0" collapsed="false">
      <c r="C25" s="9" t="s">
        <v>83</v>
      </c>
      <c r="D25" s="5" t="n">
        <v>2.726192</v>
      </c>
      <c r="E25" s="5" t="n">
        <v>5.705127</v>
      </c>
    </row>
    <row r="26" customFormat="false" ht="15" hidden="false" customHeight="false" outlineLevel="0" collapsed="false">
      <c r="C26" s="9" t="s">
        <v>84</v>
      </c>
      <c r="D26" s="5" t="n">
        <v>1.570034</v>
      </c>
      <c r="E26" s="5" t="n">
        <v>3.252612</v>
      </c>
    </row>
    <row r="27" customFormat="false" ht="15" hidden="false" customHeight="false" outlineLevel="0" collapsed="false">
      <c r="C27" s="9" t="s">
        <v>85</v>
      </c>
      <c r="D27" s="5" t="n">
        <v>0.224426</v>
      </c>
      <c r="E27" s="5" t="n">
        <v>0.190303</v>
      </c>
    </row>
    <row r="28" customFormat="false" ht="15" hidden="false" customHeight="false" outlineLevel="0" collapsed="false">
      <c r="C28" s="9" t="s">
        <v>86</v>
      </c>
      <c r="D28" s="5" t="n">
        <v>0.305684</v>
      </c>
      <c r="E28" s="5" t="n">
        <v>2.22821</v>
      </c>
    </row>
    <row r="29" customFormat="false" ht="15" hidden="false" customHeight="false" outlineLevel="0" collapsed="false">
      <c r="C29" s="9" t="s">
        <v>87</v>
      </c>
      <c r="D29" s="5" t="n">
        <v>0.251617</v>
      </c>
      <c r="E29" s="5" t="n">
        <v>1.222607</v>
      </c>
    </row>
    <row r="30" customFormat="false" ht="15" hidden="false" customHeight="false" outlineLevel="0" collapsed="false">
      <c r="C30" s="9" t="s">
        <v>88</v>
      </c>
      <c r="D30" s="5" t="n">
        <v>0.233545</v>
      </c>
      <c r="E30" s="5" t="n">
        <v>0.202321</v>
      </c>
    </row>
    <row r="31" customFormat="false" ht="15" hidden="false" customHeight="false" outlineLevel="0" collapsed="false">
      <c r="C31" s="9" t="s">
        <v>89</v>
      </c>
      <c r="D31" s="5" t="n">
        <v>0.814906</v>
      </c>
      <c r="E31" s="5" t="n">
        <v>2.253566</v>
      </c>
    </row>
    <row r="32" customFormat="false" ht="15" hidden="false" customHeight="false" outlineLevel="0" collapsed="false">
      <c r="C32" s="9" t="s">
        <v>90</v>
      </c>
      <c r="D32" s="5" t="n">
        <v>0.274594</v>
      </c>
      <c r="E32" s="5" t="n">
        <v>0.638647</v>
      </c>
    </row>
    <row r="33" customFormat="false" ht="15" hidden="false" customHeight="false" outlineLevel="0" collapsed="false">
      <c r="C33" s="9" t="s">
        <v>91</v>
      </c>
      <c r="D33" s="5" t="n">
        <v>1.520736</v>
      </c>
      <c r="E33" s="5" t="n">
        <v>3.40453</v>
      </c>
    </row>
    <row r="34" customFormat="false" ht="15" hidden="false" customHeight="false" outlineLevel="0" collapsed="false">
      <c r="C34" s="9" t="s">
        <v>92</v>
      </c>
      <c r="D34" s="5" t="n">
        <v>1.34519</v>
      </c>
      <c r="E34" s="5" t="n">
        <v>3.774286</v>
      </c>
    </row>
    <row r="35" customFormat="false" ht="15" hidden="false" customHeight="false" outlineLevel="0" collapsed="false">
      <c r="C35" s="9" t="s">
        <v>93</v>
      </c>
      <c r="D35" s="5" t="n">
        <v>0.291806</v>
      </c>
      <c r="E35" s="5" t="n">
        <v>2.768508</v>
      </c>
    </row>
    <row r="36" customFormat="false" ht="15" hidden="false" customHeight="false" outlineLevel="0" collapsed="false">
      <c r="C36" s="9" t="s">
        <v>94</v>
      </c>
      <c r="D36" s="5" t="n">
        <v>0.262007</v>
      </c>
      <c r="E36" s="5" t="n">
        <v>2.215968</v>
      </c>
    </row>
    <row r="37" customFormat="false" ht="15" hidden="false" customHeight="false" outlineLevel="0" collapsed="false">
      <c r="C37" s="9" t="s">
        <v>95</v>
      </c>
      <c r="D37" s="5" t="n">
        <v>0.972396</v>
      </c>
      <c r="E37" s="5" t="n">
        <v>2.026679</v>
      </c>
    </row>
    <row r="38" customFormat="false" ht="15" hidden="false" customHeight="false" outlineLevel="0" collapsed="false">
      <c r="C38" s="9" t="s">
        <v>96</v>
      </c>
      <c r="D38" s="5" t="n">
        <v>0.302438</v>
      </c>
      <c r="E38" s="5" t="n">
        <v>0.702372</v>
      </c>
    </row>
    <row r="39" customFormat="false" ht="15" hidden="false" customHeight="false" outlineLevel="0" collapsed="false">
      <c r="C39" s="9" t="s">
        <v>97</v>
      </c>
      <c r="D39" s="5" t="n">
        <v>2.300416</v>
      </c>
      <c r="E39" s="5" t="n">
        <v>4.148474</v>
      </c>
    </row>
    <row r="40" customFormat="false" ht="15" hidden="false" customHeight="false" outlineLevel="0" collapsed="false">
      <c r="C40" s="9" t="s">
        <v>98</v>
      </c>
      <c r="D40" s="5" t="n">
        <v>2.456218</v>
      </c>
      <c r="E40" s="5" t="n">
        <v>5.116482</v>
      </c>
    </row>
    <row r="41" customFormat="false" ht="15" hidden="false" customHeight="false" outlineLevel="0" collapsed="false">
      <c r="C41" s="9" t="s">
        <v>99</v>
      </c>
      <c r="D41" s="5" t="n">
        <v>2.146122</v>
      </c>
      <c r="E41" s="5" t="n">
        <v>4.999313</v>
      </c>
    </row>
    <row r="42" customFormat="false" ht="15" hidden="false" customHeight="false" outlineLevel="0" collapsed="false">
      <c r="C42" s="9" t="s">
        <v>100</v>
      </c>
      <c r="D42" s="5" t="n">
        <v>1.270632</v>
      </c>
      <c r="E42" s="5" t="n">
        <v>3.579602</v>
      </c>
    </row>
    <row r="43" customFormat="false" ht="15" hidden="false" customHeight="false" outlineLevel="0" collapsed="false">
      <c r="C43" s="9" t="s">
        <v>101</v>
      </c>
      <c r="D43" s="5" t="n">
        <v>1.559158</v>
      </c>
      <c r="E43" s="5" t="n">
        <v>7.253138</v>
      </c>
    </row>
    <row r="44" customFormat="false" ht="15" hidden="false" customHeight="false" outlineLevel="0" collapsed="false">
      <c r="C44" s="9" t="s">
        <v>102</v>
      </c>
      <c r="D44" s="5" t="n">
        <v>1.559158</v>
      </c>
      <c r="E44" s="5" t="n">
        <v>7.253138</v>
      </c>
    </row>
    <row r="45" customFormat="false" ht="15" hidden="false" customHeight="false" outlineLevel="0" collapsed="false">
      <c r="C45" s="9" t="s">
        <v>103</v>
      </c>
      <c r="D45" s="5" t="n">
        <v>0.269624</v>
      </c>
      <c r="E45" s="5" t="n">
        <v>1.366747</v>
      </c>
    </row>
    <row r="46" customFormat="false" ht="15" hidden="false" customHeight="false" outlineLevel="0" collapsed="false">
      <c r="C46" s="9" t="s">
        <v>104</v>
      </c>
      <c r="D46" s="5" t="n">
        <v>0.398355</v>
      </c>
      <c r="E46" s="5" t="n">
        <v>0.687743</v>
      </c>
    </row>
    <row r="47" customFormat="false" ht="15" hidden="false" customHeight="false" outlineLevel="0" collapsed="false">
      <c r="C47" s="9" t="s">
        <v>105</v>
      </c>
      <c r="D47" s="5" t="n">
        <v>1.373257</v>
      </c>
      <c r="E47" s="5" t="n">
        <v>3.390863</v>
      </c>
    </row>
    <row r="48" customFormat="false" ht="15" hidden="false" customHeight="false" outlineLevel="0" collapsed="false">
      <c r="C48" s="9" t="s">
        <v>106</v>
      </c>
      <c r="D48" s="5" t="n">
        <v>0.676475</v>
      </c>
      <c r="E48" s="5" t="n">
        <v>2.558411</v>
      </c>
    </row>
    <row r="49" customFormat="false" ht="15" hidden="false" customHeight="false" outlineLevel="0" collapsed="false">
      <c r="C49" s="9" t="s">
        <v>107</v>
      </c>
      <c r="D49" s="5" t="n">
        <v>1.050096</v>
      </c>
      <c r="E49" s="5" t="n">
        <v>2.339417</v>
      </c>
    </row>
    <row r="50" customFormat="false" ht="15" hidden="false" customHeight="false" outlineLevel="0" collapsed="false">
      <c r="C50" s="9" t="s">
        <v>108</v>
      </c>
      <c r="D50" s="5" t="n">
        <v>0.398551</v>
      </c>
      <c r="E50" s="5" t="n">
        <v>1.862448</v>
      </c>
    </row>
    <row r="51" customFormat="false" ht="15" hidden="false" customHeight="false" outlineLevel="0" collapsed="false">
      <c r="C51" s="9" t="s">
        <v>109</v>
      </c>
      <c r="D51" s="5" t="n">
        <v>0.205944</v>
      </c>
      <c r="E51" s="5" t="n">
        <v>0.234012</v>
      </c>
    </row>
    <row r="52" customFormat="false" ht="15" hidden="false" customHeight="false" outlineLevel="0" collapsed="false">
      <c r="C52" s="9" t="s">
        <v>110</v>
      </c>
      <c r="D52" s="5" t="n">
        <v>0.155481</v>
      </c>
      <c r="E52" s="5" t="n">
        <v>0.952748</v>
      </c>
    </row>
    <row r="53" customFormat="false" ht="15" hidden="false" customHeight="false" outlineLevel="0" collapsed="false">
      <c r="C53" s="9" t="s">
        <v>111</v>
      </c>
      <c r="D53" s="5" t="n">
        <v>0.381382</v>
      </c>
      <c r="E53" s="5" t="n">
        <v>1.315959</v>
      </c>
    </row>
    <row r="54" customFormat="false" ht="15" hidden="false" customHeight="false" outlineLevel="0" collapsed="false">
      <c r="C54" s="9" t="s">
        <v>112</v>
      </c>
      <c r="D54" s="5" t="n">
        <v>1.451131</v>
      </c>
      <c r="E54" s="5" t="n">
        <v>4.499688</v>
      </c>
    </row>
    <row r="55" customFormat="false" ht="15" hidden="false" customHeight="false" outlineLevel="0" collapsed="false">
      <c r="C55" s="9" t="s">
        <v>113</v>
      </c>
      <c r="D55" s="5" t="n">
        <v>0.366397</v>
      </c>
      <c r="E55" s="5" t="n">
        <v>2.69082</v>
      </c>
    </row>
    <row r="56" customFormat="false" ht="15" hidden="false" customHeight="false" outlineLevel="0" collapsed="false">
      <c r="C56" s="9" t="s">
        <v>114</v>
      </c>
      <c r="D56" s="5" t="n">
        <v>2.105347</v>
      </c>
      <c r="E56" s="5" t="n">
        <v>11.35254</v>
      </c>
    </row>
    <row r="57" customFormat="false" ht="15" hidden="false" customHeight="false" outlineLevel="0" collapsed="false">
      <c r="C57" s="9" t="s">
        <v>115</v>
      </c>
      <c r="D57" s="5" t="n">
        <v>2.786122</v>
      </c>
      <c r="E57" s="5" t="n">
        <v>14.56365</v>
      </c>
    </row>
    <row r="58" customFormat="false" ht="15" hidden="false" customHeight="false" outlineLevel="0" collapsed="false">
      <c r="C58" s="9" t="s">
        <v>116</v>
      </c>
      <c r="D58" s="5" t="n">
        <v>0.205945</v>
      </c>
      <c r="E58" s="5" t="n">
        <v>2.202002</v>
      </c>
    </row>
    <row r="59" customFormat="false" ht="15" hidden="false" customHeight="false" outlineLevel="0" collapsed="false">
      <c r="C59" s="9" t="s">
        <v>117</v>
      </c>
      <c r="D59" s="5" t="n">
        <v>0.064359</v>
      </c>
      <c r="E59" s="5" t="n">
        <v>0.702767</v>
      </c>
    </row>
    <row r="60" customFormat="false" ht="15" hidden="false" customHeight="false" outlineLevel="0" collapsed="false">
      <c r="C60" s="9" t="s">
        <v>118</v>
      </c>
      <c r="D60" s="5" t="n">
        <v>0.355258</v>
      </c>
      <c r="E60" s="5" t="n">
        <v>0.67816</v>
      </c>
    </row>
    <row r="61" customFormat="false" ht="15" hidden="false" customHeight="false" outlineLevel="0" collapsed="false">
      <c r="C61" s="9" t="s">
        <v>119</v>
      </c>
      <c r="D61" s="5" t="n">
        <v>2.755671</v>
      </c>
      <c r="E61" s="5" t="n">
        <v>14.28657</v>
      </c>
    </row>
    <row r="62" customFormat="false" ht="15" hidden="false" customHeight="false" outlineLevel="0" collapsed="false">
      <c r="C62" s="9" t="s">
        <v>120</v>
      </c>
      <c r="D62" s="5" t="n">
        <v>0.378963</v>
      </c>
      <c r="E62" s="5" t="n">
        <v>0.673126</v>
      </c>
    </row>
    <row r="63" customFormat="false" ht="15" hidden="false" customHeight="false" outlineLevel="0" collapsed="false">
      <c r="C63" s="9" t="s">
        <v>121</v>
      </c>
      <c r="D63" s="5" t="n">
        <v>1.163461</v>
      </c>
      <c r="E63" s="5" t="n">
        <v>0.385407</v>
      </c>
    </row>
    <row r="64" customFormat="false" ht="15" hidden="false" customHeight="false" outlineLevel="0" collapsed="false">
      <c r="C64" s="9" t="s">
        <v>122</v>
      </c>
      <c r="D64" s="5" t="n">
        <v>2.519281</v>
      </c>
      <c r="E64" s="5" t="n">
        <v>11.4964</v>
      </c>
    </row>
    <row r="65" customFormat="false" ht="15" hidden="false" customHeight="false" outlineLevel="0" collapsed="false">
      <c r="C65" s="9" t="s">
        <v>123</v>
      </c>
      <c r="D65" s="5" t="n">
        <v>0.228823</v>
      </c>
      <c r="E65" s="5" t="n">
        <v>2.018868</v>
      </c>
    </row>
    <row r="66" customFormat="false" ht="15" hidden="false" customHeight="false" outlineLevel="0" collapsed="false">
      <c r="C66" s="9" t="s">
        <v>124</v>
      </c>
      <c r="D66" s="5" t="n">
        <v>0.064358</v>
      </c>
      <c r="E66" s="5" t="n">
        <v>0.657723</v>
      </c>
    </row>
    <row r="67" customFormat="false" ht="15" hidden="false" customHeight="false" outlineLevel="0" collapsed="false">
      <c r="C67" s="9" t="s">
        <v>125</v>
      </c>
      <c r="D67" s="5" t="n">
        <v>1.316276</v>
      </c>
      <c r="E67" s="5" t="n">
        <v>2.379391</v>
      </c>
    </row>
    <row r="68" customFormat="false" ht="15" hidden="false" customHeight="false" outlineLevel="0" collapsed="false">
      <c r="C68" s="9" t="s">
        <v>126</v>
      </c>
      <c r="D68" s="5" t="n">
        <v>2.035802</v>
      </c>
      <c r="E68" s="5" t="n">
        <v>1.923388</v>
      </c>
    </row>
    <row r="69" customFormat="false" ht="15" hidden="false" customHeight="false" outlineLevel="0" collapsed="false">
      <c r="C69" s="9" t="s">
        <v>127</v>
      </c>
      <c r="D69" s="5" t="n">
        <v>0.381639</v>
      </c>
      <c r="E69" s="5" t="n">
        <v>2.361096</v>
      </c>
    </row>
    <row r="70" customFormat="false" ht="15" hidden="false" customHeight="false" outlineLevel="0" collapsed="false">
      <c r="C70" s="9" t="s">
        <v>128</v>
      </c>
      <c r="D70" s="5" t="n">
        <v>0.427221</v>
      </c>
      <c r="E70" s="5" t="n">
        <v>5.812144</v>
      </c>
    </row>
    <row r="71" customFormat="false" ht="15" hidden="false" customHeight="false" outlineLevel="0" collapsed="false">
      <c r="C71" s="9" t="s">
        <v>129</v>
      </c>
      <c r="D71" s="5" t="n">
        <v>0.228828</v>
      </c>
      <c r="E71" s="5" t="n">
        <v>2.154388</v>
      </c>
    </row>
    <row r="72" customFormat="false" ht="15" hidden="false" customHeight="false" outlineLevel="0" collapsed="false">
      <c r="C72" s="9" t="s">
        <v>130</v>
      </c>
      <c r="D72" s="5" t="n">
        <v>2.498702</v>
      </c>
      <c r="E72" s="5" t="n">
        <v>13.33484</v>
      </c>
    </row>
    <row r="73" customFormat="false" ht="15" hidden="false" customHeight="false" outlineLevel="0" collapsed="false">
      <c r="C73" s="9" t="s">
        <v>131</v>
      </c>
      <c r="D73" s="5" t="n">
        <v>1.28473</v>
      </c>
      <c r="E73" s="5" t="n">
        <v>7.932475</v>
      </c>
    </row>
    <row r="74" customFormat="false" ht="15" hidden="false" customHeight="false" outlineLevel="0" collapsed="false">
      <c r="C74" s="9" t="s">
        <v>132</v>
      </c>
      <c r="D74" s="5" t="n">
        <v>1.601157</v>
      </c>
      <c r="E74" s="5" t="n">
        <v>3.530479</v>
      </c>
    </row>
    <row r="75" customFormat="false" ht="15" hidden="false" customHeight="false" outlineLevel="0" collapsed="false">
      <c r="C75" s="9" t="s">
        <v>133</v>
      </c>
      <c r="D75" s="5" t="n">
        <v>0</v>
      </c>
      <c r="E75" s="5" t="n">
        <v>10.68002</v>
      </c>
    </row>
    <row r="76" customFormat="false" ht="15" hidden="false" customHeight="false" outlineLevel="0" collapsed="false">
      <c r="C76" s="9" t="s">
        <v>134</v>
      </c>
      <c r="D76" s="5" t="n">
        <v>4.515249</v>
      </c>
      <c r="E76" s="5" t="n">
        <v>4.143556</v>
      </c>
    </row>
    <row r="77" customFormat="false" ht="15" hidden="false" customHeight="false" outlineLevel="0" collapsed="false">
      <c r="C77" s="9" t="s">
        <v>135</v>
      </c>
      <c r="D77" s="5" t="n">
        <v>1.730513</v>
      </c>
      <c r="E77" s="5" t="n">
        <v>2.619734</v>
      </c>
    </row>
    <row r="78" customFormat="false" ht="15" hidden="false" customHeight="false" outlineLevel="0" collapsed="false">
      <c r="C78" s="9" t="s">
        <v>136</v>
      </c>
      <c r="D78" s="5" t="n">
        <v>1.145065</v>
      </c>
      <c r="E78" s="5" t="n">
        <v>2.672245</v>
      </c>
    </row>
    <row r="79" customFormat="false" ht="15" hidden="false" customHeight="false" outlineLevel="0" collapsed="false">
      <c r="C79" s="9" t="s">
        <v>137</v>
      </c>
      <c r="D79" s="5" t="n">
        <v>1.761872</v>
      </c>
      <c r="E79" s="5" t="n">
        <v>2.436189</v>
      </c>
    </row>
    <row r="80" customFormat="false" ht="15" hidden="false" customHeight="false" outlineLevel="0" collapsed="false">
      <c r="C80" s="9" t="s">
        <v>138</v>
      </c>
      <c r="D80" s="5" t="n">
        <v>1.269075</v>
      </c>
      <c r="E80" s="5" t="n">
        <v>8.218951</v>
      </c>
    </row>
    <row r="81" customFormat="false" ht="15" hidden="false" customHeight="false" outlineLevel="0" collapsed="false">
      <c r="C81" s="9" t="s">
        <v>139</v>
      </c>
      <c r="D81" s="5" t="n">
        <v>2.566675</v>
      </c>
      <c r="E81" s="5" t="n">
        <v>2.13652</v>
      </c>
    </row>
    <row r="82" customFormat="false" ht="15" hidden="false" customHeight="false" outlineLevel="0" collapsed="false">
      <c r="C82" s="9" t="s">
        <v>140</v>
      </c>
      <c r="D82" s="5" t="n">
        <v>3.882546</v>
      </c>
      <c r="E82" s="5" t="n">
        <v>14.47127</v>
      </c>
    </row>
    <row r="83" customFormat="false" ht="15" hidden="false" customHeight="false" outlineLevel="0" collapsed="false">
      <c r="C83" s="9" t="s">
        <v>141</v>
      </c>
      <c r="D83" s="5" t="n">
        <v>1.417963</v>
      </c>
      <c r="E83" s="5" t="n">
        <v>8.679662</v>
      </c>
    </row>
    <row r="84" customFormat="false" ht="15" hidden="false" customHeight="false" outlineLevel="0" collapsed="false">
      <c r="C84" s="9" t="s">
        <v>142</v>
      </c>
      <c r="D84" s="5" t="n">
        <v>1.754051</v>
      </c>
      <c r="E84" s="5" t="n">
        <v>2.620439</v>
      </c>
    </row>
    <row r="85" customFormat="false" ht="15" hidden="false" customHeight="false" outlineLevel="0" collapsed="false">
      <c r="C85" s="9" t="s">
        <v>143</v>
      </c>
      <c r="D85" s="5" t="n">
        <v>2.585942</v>
      </c>
      <c r="E85" s="5" t="n">
        <v>2.13652</v>
      </c>
    </row>
    <row r="86" customFormat="false" ht="15" hidden="false" customHeight="false" outlineLevel="0" collapsed="false">
      <c r="C86" s="9" t="s">
        <v>144</v>
      </c>
      <c r="D86" s="5" t="n">
        <v>0.909703</v>
      </c>
      <c r="E86" s="5" t="n">
        <v>2.13099</v>
      </c>
    </row>
    <row r="87" customFormat="false" ht="15" hidden="false" customHeight="false" outlineLevel="0" collapsed="false">
      <c r="C87" s="9" t="s">
        <v>145</v>
      </c>
      <c r="D87" s="5" t="n">
        <v>0</v>
      </c>
      <c r="E87" s="5" t="n">
        <v>7.639274</v>
      </c>
    </row>
    <row r="88" customFormat="false" ht="15" hidden="false" customHeight="false" outlineLevel="0" collapsed="false">
      <c r="C88" s="9" t="s">
        <v>146</v>
      </c>
      <c r="D88" s="5" t="n">
        <v>0</v>
      </c>
      <c r="E88" s="5" t="n">
        <v>7.65039</v>
      </c>
    </row>
    <row r="89" customFormat="false" ht="15" hidden="false" customHeight="false" outlineLevel="0" collapsed="false">
      <c r="C89" s="9" t="s">
        <v>147</v>
      </c>
      <c r="D89" s="5" t="n">
        <v>0.068648</v>
      </c>
      <c r="E89" s="5" t="n">
        <v>3.862007</v>
      </c>
    </row>
    <row r="90" customFormat="false" ht="15" hidden="false" customHeight="false" outlineLevel="0" collapsed="false">
      <c r="C90" s="9" t="s">
        <v>148</v>
      </c>
      <c r="D90" s="5" t="n">
        <v>1.680988</v>
      </c>
      <c r="E90" s="5" t="n">
        <v>2.185763</v>
      </c>
    </row>
    <row r="91" customFormat="false" ht="15" hidden="false" customHeight="false" outlineLevel="0" collapsed="false">
      <c r="C91" s="9" t="s">
        <v>149</v>
      </c>
      <c r="D91" s="5" t="n">
        <v>0</v>
      </c>
      <c r="E91" s="5" t="n">
        <v>3.342829</v>
      </c>
    </row>
    <row r="92" customFormat="false" ht="15" hidden="false" customHeight="false" outlineLevel="0" collapsed="false">
      <c r="C92" s="9" t="s">
        <v>150</v>
      </c>
      <c r="D92" s="5" t="n">
        <v>1.328747</v>
      </c>
      <c r="E92" s="5" t="n">
        <v>2.627259</v>
      </c>
    </row>
    <row r="93" customFormat="false" ht="15" hidden="false" customHeight="false" outlineLevel="0" collapsed="false">
      <c r="C93" s="9" t="s">
        <v>151</v>
      </c>
      <c r="D93" s="5" t="n">
        <v>0.726442</v>
      </c>
      <c r="E93" s="5" t="n">
        <v>2.709077</v>
      </c>
    </row>
    <row r="94" customFormat="false" ht="15" hidden="false" customHeight="false" outlineLevel="0" collapsed="false">
      <c r="C94" s="9" t="s">
        <v>152</v>
      </c>
      <c r="D94" s="5" t="n">
        <v>1.418815</v>
      </c>
      <c r="E94" s="5" t="n">
        <v>2.235595</v>
      </c>
    </row>
    <row r="95" customFormat="false" ht="15" hidden="false" customHeight="false" outlineLevel="0" collapsed="false">
      <c r="C95" s="9" t="s">
        <v>153</v>
      </c>
      <c r="D95" s="5" t="n">
        <v>2.073755</v>
      </c>
      <c r="E95" s="5" t="n">
        <v>2.145531</v>
      </c>
    </row>
    <row r="96" customFormat="false" ht="15" hidden="false" customHeight="false" outlineLevel="0" collapsed="false">
      <c r="C96" s="9" t="s">
        <v>154</v>
      </c>
      <c r="D96" s="5" t="n">
        <v>0</v>
      </c>
      <c r="E96" s="5" t="n">
        <v>2.705427</v>
      </c>
    </row>
    <row r="97" customFormat="false" ht="15" hidden="false" customHeight="false" outlineLevel="0" collapsed="false">
      <c r="C97" s="9" t="s">
        <v>155</v>
      </c>
      <c r="D97" s="5" t="n">
        <v>1.979514</v>
      </c>
      <c r="E97" s="5" t="n">
        <v>6.335453</v>
      </c>
    </row>
    <row r="98" customFormat="false" ht="15" hidden="false" customHeight="false" outlineLevel="0" collapsed="false">
      <c r="C98" s="9" t="s">
        <v>156</v>
      </c>
      <c r="D98" s="5" t="n">
        <v>1.019256</v>
      </c>
      <c r="E98" s="5" t="n">
        <v>2.796461</v>
      </c>
    </row>
    <row r="99" customFormat="false" ht="15" hidden="false" customHeight="false" outlineLevel="0" collapsed="false">
      <c r="C99" s="9" t="s">
        <v>157</v>
      </c>
      <c r="D99" s="5" t="n">
        <v>1.494965</v>
      </c>
      <c r="E99" s="5" t="n">
        <v>3.453836</v>
      </c>
    </row>
    <row r="100" customFormat="false" ht="15" hidden="false" customHeight="false" outlineLevel="0" collapsed="false">
      <c r="C100" s="9" t="s">
        <v>158</v>
      </c>
      <c r="D100" s="5" t="n">
        <v>0.073551</v>
      </c>
      <c r="E100" s="5" t="n">
        <v>4.445354</v>
      </c>
    </row>
    <row r="101" customFormat="false" ht="15" hidden="false" customHeight="false" outlineLevel="0" collapsed="false">
      <c r="C101" s="9" t="s">
        <v>159</v>
      </c>
      <c r="D101" s="5" t="n">
        <v>0.859758</v>
      </c>
      <c r="E101" s="5" t="n">
        <v>3.676865</v>
      </c>
    </row>
    <row r="102" customFormat="false" ht="15" hidden="false" customHeight="false" outlineLevel="0" collapsed="false">
      <c r="C102" s="9" t="s">
        <v>160</v>
      </c>
      <c r="D102" s="5" t="n">
        <v>16.08035</v>
      </c>
      <c r="E102" s="5" t="n">
        <v>76.52337</v>
      </c>
    </row>
    <row r="103" customFormat="false" ht="15" hidden="false" customHeight="false" outlineLevel="0" collapsed="false">
      <c r="C103" s="9" t="s">
        <v>161</v>
      </c>
      <c r="D103" s="5" t="n">
        <v>0.584306</v>
      </c>
      <c r="E103" s="5" t="n">
        <v>2.2211</v>
      </c>
    </row>
    <row r="104" customFormat="false" ht="15" hidden="false" customHeight="false" outlineLevel="0" collapsed="false">
      <c r="C104" s="9" t="s">
        <v>162</v>
      </c>
      <c r="D104" s="5" t="n">
        <v>0.841355</v>
      </c>
      <c r="E104" s="5" t="n">
        <v>4.03001</v>
      </c>
    </row>
    <row r="105" customFormat="false" ht="15" hidden="false" customHeight="false" outlineLevel="0" collapsed="false">
      <c r="C105" s="9" t="s">
        <v>163</v>
      </c>
      <c r="D105" s="5" t="n">
        <v>1.131014</v>
      </c>
      <c r="E105" s="5" t="n">
        <v>8.801749</v>
      </c>
    </row>
    <row r="106" customFormat="false" ht="15" hidden="false" customHeight="false" outlineLevel="0" collapsed="false">
      <c r="C106" s="9" t="s">
        <v>164</v>
      </c>
      <c r="D106" s="5" t="n">
        <v>0.739576</v>
      </c>
      <c r="E106" s="5" t="n">
        <v>6.451162</v>
      </c>
    </row>
    <row r="107" customFormat="false" ht="15" hidden="false" customHeight="false" outlineLevel="0" collapsed="false">
      <c r="C107" s="9" t="s">
        <v>165</v>
      </c>
      <c r="D107" s="5" t="n">
        <v>0.892641</v>
      </c>
      <c r="E107" s="5" t="n">
        <v>3.946022</v>
      </c>
    </row>
    <row r="108" customFormat="false" ht="15" hidden="false" customHeight="false" outlineLevel="0" collapsed="false">
      <c r="C108" s="9" t="s">
        <v>166</v>
      </c>
      <c r="D108" s="5" t="n">
        <v>0.712203</v>
      </c>
      <c r="E108" s="5" t="n">
        <v>6.1978</v>
      </c>
    </row>
    <row r="109" customFormat="false" ht="15" hidden="false" customHeight="false" outlineLevel="0" collapsed="false">
      <c r="C109" s="9" t="s">
        <v>167</v>
      </c>
      <c r="D109" s="5" t="n">
        <v>1.516254</v>
      </c>
      <c r="E109" s="5" t="n">
        <v>7.8777</v>
      </c>
    </row>
    <row r="110" customFormat="false" ht="15" hidden="false" customHeight="false" outlineLevel="0" collapsed="false">
      <c r="C110" s="9" t="s">
        <v>168</v>
      </c>
      <c r="D110" s="5" t="n">
        <v>0.296825</v>
      </c>
      <c r="E110" s="5" t="n">
        <v>1.695334</v>
      </c>
    </row>
    <row r="111" customFormat="false" ht="15" hidden="false" customHeight="false" outlineLevel="0" collapsed="false">
      <c r="C111" s="9" t="s">
        <v>169</v>
      </c>
      <c r="D111" s="5" t="n">
        <v>0.343542</v>
      </c>
      <c r="E111" s="5" t="n">
        <v>1.145867</v>
      </c>
    </row>
    <row r="112" customFormat="false" ht="15" hidden="false" customHeight="false" outlineLevel="0" collapsed="false">
      <c r="C112" s="9" t="s">
        <v>170</v>
      </c>
      <c r="D112" s="5" t="n">
        <v>0.479825</v>
      </c>
      <c r="E112" s="5" t="n">
        <v>0.885131</v>
      </c>
    </row>
    <row r="113" customFormat="false" ht="15" hidden="false" customHeight="false" outlineLevel="0" collapsed="false">
      <c r="C113" s="9" t="s">
        <v>171</v>
      </c>
      <c r="D113" s="5" t="n">
        <v>1.111745</v>
      </c>
      <c r="E113" s="5" t="n">
        <v>4.05261</v>
      </c>
    </row>
    <row r="114" customFormat="false" ht="15" hidden="false" customHeight="false" outlineLevel="0" collapsed="false">
      <c r="C114" s="9" t="s">
        <v>172</v>
      </c>
      <c r="D114" s="5" t="n">
        <v>0.780964</v>
      </c>
      <c r="E114" s="5" t="n">
        <v>2.192808</v>
      </c>
    </row>
    <row r="115" customFormat="false" ht="15" hidden="false" customHeight="false" outlineLevel="0" collapsed="false">
      <c r="C115" s="9" t="s">
        <v>173</v>
      </c>
      <c r="D115" s="5" t="n">
        <v>1.360841</v>
      </c>
      <c r="E115" s="5" t="n">
        <v>8.006822</v>
      </c>
    </row>
    <row r="116" customFormat="false" ht="15" hidden="false" customHeight="false" outlineLevel="0" collapsed="false">
      <c r="C116" s="9" t="s">
        <v>174</v>
      </c>
      <c r="D116" s="5" t="n">
        <v>1.266871</v>
      </c>
      <c r="E116" s="5" t="n">
        <v>4.788648</v>
      </c>
    </row>
    <row r="117" customFormat="false" ht="15" hidden="false" customHeight="false" outlineLevel="0" collapsed="false">
      <c r="C117" s="9" t="s">
        <v>175</v>
      </c>
      <c r="D117" s="5" t="n">
        <v>0.445783</v>
      </c>
      <c r="E117" s="5" t="n">
        <v>0.634978</v>
      </c>
    </row>
    <row r="118" customFormat="false" ht="15" hidden="false" customHeight="false" outlineLevel="0" collapsed="false">
      <c r="C118" s="9" t="s">
        <v>176</v>
      </c>
      <c r="D118" s="5" t="n">
        <v>0.567852</v>
      </c>
      <c r="E118" s="5" t="n">
        <v>0.496555</v>
      </c>
    </row>
    <row r="119" customFormat="false" ht="15" hidden="false" customHeight="false" outlineLevel="0" collapsed="false">
      <c r="C119" s="9" t="s">
        <v>177</v>
      </c>
      <c r="D119" s="5" t="n">
        <v>1.162319</v>
      </c>
      <c r="E119" s="5" t="n">
        <v>3.500965</v>
      </c>
    </row>
    <row r="120" customFormat="false" ht="15" hidden="false" customHeight="false" outlineLevel="0" collapsed="false">
      <c r="C120" s="9" t="s">
        <v>178</v>
      </c>
      <c r="D120" s="5" t="n">
        <v>0.374629</v>
      </c>
      <c r="E120" s="5" t="n">
        <v>1.689695</v>
      </c>
    </row>
    <row r="121" customFormat="false" ht="15" hidden="false" customHeight="false" outlineLevel="0" collapsed="false">
      <c r="C121" s="9" t="s">
        <v>179</v>
      </c>
      <c r="D121" s="5" t="n">
        <v>0.470054</v>
      </c>
      <c r="E121" s="5" t="n">
        <v>1.085037</v>
      </c>
    </row>
    <row r="122" customFormat="false" ht="15" hidden="false" customHeight="false" outlineLevel="0" collapsed="false">
      <c r="C122" s="9" t="s">
        <v>180</v>
      </c>
      <c r="D122" s="5" t="n">
        <v>3.750195</v>
      </c>
      <c r="E122" s="5" t="n">
        <v>3.344732</v>
      </c>
    </row>
    <row r="123" customFormat="false" ht="15" hidden="false" customHeight="false" outlineLevel="0" collapsed="false">
      <c r="C123" s="9" t="s">
        <v>181</v>
      </c>
      <c r="D123" s="5" t="n">
        <v>1.757316</v>
      </c>
      <c r="E123" s="5" t="n">
        <v>3.172085</v>
      </c>
    </row>
    <row r="124" customFormat="false" ht="15" hidden="false" customHeight="false" outlineLevel="0" collapsed="false">
      <c r="C124" s="9" t="s">
        <v>182</v>
      </c>
      <c r="D124" s="5" t="n">
        <v>0.715161</v>
      </c>
      <c r="E124" s="5" t="n">
        <v>4.301945</v>
      </c>
    </row>
    <row r="125" customFormat="false" ht="15" hidden="false" customHeight="false" outlineLevel="0" collapsed="false">
      <c r="C125" s="9" t="s">
        <v>183</v>
      </c>
      <c r="D125" s="5" t="n">
        <v>0.436036</v>
      </c>
      <c r="E125" s="5" t="n">
        <v>0.866235</v>
      </c>
    </row>
  </sheetData>
  <mergeCells count="1">
    <mergeCell ref="A1:N3"/>
  </mergeCells>
  <conditionalFormatting sqref="D6:E125">
    <cfRule type="cellIs" priority="2" operator="lessThan" aboveAverage="0" equalAverage="0" bottom="0" percent="0" rank="0" text="" dxfId="2">
      <formula>0.5</formula>
    </cfRule>
    <cfRule type="cellIs" priority="3" operator="greaterThan" aboveAverage="0" equalAverage="0" bottom="0" percent="0" rank="0" text="" dxfId="3">
      <formula>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6T06:01:05Z</dcterms:created>
  <dc:creator>santosh</dc:creator>
  <dc:description/>
  <dc:language>en-US</dc:language>
  <cp:lastModifiedBy>user</cp:lastModifiedBy>
  <dcterms:modified xsi:type="dcterms:W3CDTF">2016-04-12T05:42:46Z</dcterms:modified>
  <cp:revision>0</cp:revision>
  <dc:subject/>
  <dc:title/>
</cp:coreProperties>
</file>